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6" sheetId="5" r:id="rId1"/>
  </sheets>
  <calcPr calcId="152511"/>
</workbook>
</file>

<file path=xl/calcChain.xml><?xml version="1.0" encoding="utf-8"?>
<calcChain xmlns="http://schemas.openxmlformats.org/spreadsheetml/2006/main">
  <c r="P55" i="5" l="1"/>
  <c r="O55" i="5"/>
  <c r="N55" i="5"/>
  <c r="I55" i="5"/>
  <c r="H55" i="5"/>
  <c r="G55" i="5"/>
  <c r="P54" i="5"/>
  <c r="O54" i="5"/>
  <c r="N54" i="5"/>
  <c r="I54" i="5"/>
  <c r="H54" i="5"/>
  <c r="G54" i="5"/>
  <c r="P53" i="5"/>
  <c r="O53" i="5"/>
  <c r="N53" i="5"/>
  <c r="I53" i="5"/>
  <c r="H53" i="5"/>
  <c r="G53" i="5"/>
  <c r="P52" i="5"/>
  <c r="O52" i="5"/>
  <c r="N52" i="5"/>
  <c r="I52" i="5"/>
  <c r="H52" i="5"/>
  <c r="G52" i="5"/>
  <c r="P51" i="5"/>
  <c r="O51" i="5"/>
  <c r="N51" i="5"/>
  <c r="I51" i="5"/>
  <c r="H51" i="5"/>
  <c r="G51" i="5"/>
  <c r="P50" i="5"/>
  <c r="O50" i="5"/>
  <c r="N50" i="5"/>
  <c r="I50" i="5"/>
  <c r="H50" i="5"/>
  <c r="G50" i="5"/>
  <c r="P49" i="5"/>
  <c r="O49" i="5"/>
  <c r="N49" i="5"/>
  <c r="I49" i="5"/>
  <c r="H49" i="5"/>
  <c r="G49" i="5"/>
  <c r="P48" i="5"/>
  <c r="O48" i="5"/>
  <c r="N48" i="5"/>
  <c r="I48" i="5"/>
  <c r="H48" i="5"/>
  <c r="G48" i="5"/>
  <c r="P47" i="5"/>
  <c r="O47" i="5"/>
  <c r="N47" i="5"/>
  <c r="I47" i="5"/>
  <c r="H47" i="5"/>
  <c r="G47" i="5"/>
  <c r="P46" i="5"/>
  <c r="O46" i="5"/>
  <c r="N46" i="5"/>
  <c r="I46" i="5"/>
  <c r="H46" i="5"/>
  <c r="G46" i="5"/>
  <c r="P45" i="5"/>
  <c r="O45" i="5"/>
  <c r="N45" i="5"/>
  <c r="I45" i="5"/>
  <c r="H45" i="5"/>
  <c r="G45" i="5"/>
  <c r="P44" i="5"/>
  <c r="O44" i="5"/>
  <c r="N44" i="5"/>
  <c r="I44" i="5"/>
  <c r="H44" i="5"/>
  <c r="G44" i="5"/>
  <c r="P43" i="5"/>
  <c r="O43" i="5"/>
  <c r="N43" i="5"/>
  <c r="I43" i="5"/>
  <c r="H43" i="5"/>
  <c r="G43" i="5"/>
  <c r="P42" i="5"/>
  <c r="O42" i="5"/>
  <c r="N42" i="5"/>
  <c r="I42" i="5"/>
  <c r="H42" i="5"/>
  <c r="G42" i="5"/>
  <c r="P41" i="5"/>
  <c r="O41" i="5"/>
  <c r="N41" i="5"/>
  <c r="I41" i="5"/>
  <c r="H41" i="5"/>
  <c r="G41" i="5"/>
  <c r="P40" i="5"/>
  <c r="O40" i="5"/>
  <c r="N40" i="5"/>
  <c r="I40" i="5"/>
  <c r="H40" i="5"/>
  <c r="G40" i="5"/>
  <c r="P39" i="5"/>
  <c r="O39" i="5"/>
  <c r="N39" i="5"/>
  <c r="I39" i="5"/>
  <c r="H39" i="5"/>
  <c r="G39" i="5"/>
  <c r="P38" i="5"/>
  <c r="O38" i="5"/>
  <c r="N38" i="5"/>
  <c r="I38" i="5"/>
  <c r="H38" i="5"/>
  <c r="G38" i="5"/>
  <c r="P37" i="5"/>
  <c r="O37" i="5"/>
  <c r="N37" i="5"/>
  <c r="I37" i="5"/>
  <c r="H37" i="5"/>
  <c r="G37" i="5"/>
  <c r="P36" i="5"/>
  <c r="O36" i="5"/>
  <c r="N36" i="5"/>
  <c r="I36" i="5"/>
  <c r="H36" i="5"/>
  <c r="G36" i="5"/>
  <c r="P35" i="5"/>
  <c r="O35" i="5"/>
  <c r="N35" i="5"/>
  <c r="I35" i="5"/>
  <c r="H35" i="5"/>
  <c r="G35" i="5"/>
  <c r="P34" i="5"/>
  <c r="O34" i="5"/>
  <c r="N34" i="5"/>
  <c r="I34" i="5"/>
  <c r="H34" i="5"/>
  <c r="G34" i="5"/>
  <c r="P33" i="5"/>
  <c r="O33" i="5"/>
  <c r="N33" i="5"/>
  <c r="I33" i="5"/>
  <c r="H33" i="5"/>
  <c r="G33" i="5"/>
  <c r="P32" i="5"/>
  <c r="O32" i="5"/>
  <c r="N32" i="5"/>
  <c r="I32" i="5"/>
  <c r="H32" i="5"/>
  <c r="G32" i="5"/>
  <c r="P31" i="5"/>
  <c r="O31" i="5"/>
  <c r="N31" i="5"/>
  <c r="I31" i="5"/>
  <c r="H31" i="5"/>
  <c r="G31" i="5"/>
  <c r="P30" i="5"/>
  <c r="O30" i="5"/>
  <c r="N30" i="5"/>
  <c r="I30" i="5"/>
  <c r="H30" i="5"/>
  <c r="G30" i="5"/>
  <c r="P29" i="5"/>
  <c r="O29" i="5"/>
  <c r="N29" i="5"/>
  <c r="I29" i="5"/>
  <c r="H29" i="5"/>
  <c r="G29" i="5"/>
  <c r="P28" i="5"/>
  <c r="O28" i="5"/>
  <c r="N28" i="5"/>
  <c r="I28" i="5"/>
  <c r="H28" i="5"/>
  <c r="G28" i="5"/>
  <c r="P27" i="5"/>
  <c r="O27" i="5"/>
  <c r="N27" i="5"/>
  <c r="I27" i="5"/>
  <c r="H27" i="5"/>
  <c r="G27" i="5"/>
  <c r="P26" i="5"/>
  <c r="O26" i="5"/>
  <c r="N26" i="5"/>
  <c r="I26" i="5"/>
  <c r="H26" i="5"/>
  <c r="G26" i="5"/>
  <c r="P25" i="5"/>
  <c r="O25" i="5"/>
  <c r="N25" i="5"/>
  <c r="I25" i="5"/>
  <c r="H25" i="5"/>
  <c r="G25" i="5"/>
  <c r="P24" i="5"/>
  <c r="O24" i="5"/>
  <c r="N24" i="5"/>
  <c r="I24" i="5"/>
  <c r="H24" i="5"/>
  <c r="G24" i="5"/>
  <c r="P23" i="5"/>
  <c r="O23" i="5"/>
  <c r="N23" i="5"/>
  <c r="I23" i="5"/>
  <c r="H23" i="5"/>
  <c r="G23" i="5"/>
  <c r="P22" i="5"/>
  <c r="O22" i="5"/>
  <c r="N22" i="5"/>
  <c r="I22" i="5"/>
  <c r="H22" i="5"/>
  <c r="G22" i="5"/>
  <c r="P21" i="5"/>
  <c r="O21" i="5"/>
  <c r="N21" i="5"/>
  <c r="I21" i="5"/>
  <c r="H21" i="5"/>
  <c r="G21" i="5"/>
  <c r="P20" i="5"/>
  <c r="O20" i="5"/>
  <c r="N20" i="5"/>
  <c r="I20" i="5"/>
  <c r="H20" i="5"/>
  <c r="G20" i="5"/>
  <c r="P19" i="5"/>
  <c r="O19" i="5"/>
  <c r="N19" i="5"/>
  <c r="I19" i="5"/>
  <c r="H19" i="5"/>
  <c r="G19" i="5"/>
  <c r="P18" i="5"/>
  <c r="O18" i="5"/>
  <c r="N18" i="5"/>
  <c r="I18" i="5"/>
  <c r="H18" i="5"/>
  <c r="G18" i="5"/>
  <c r="P17" i="5"/>
  <c r="O17" i="5"/>
  <c r="N17" i="5"/>
  <c r="I17" i="5"/>
  <c r="H17" i="5"/>
  <c r="G17" i="5"/>
  <c r="P16" i="5"/>
  <c r="O16" i="5"/>
  <c r="N16" i="5"/>
  <c r="I16" i="5"/>
  <c r="H16" i="5"/>
  <c r="G16" i="5"/>
  <c r="P15" i="5"/>
  <c r="O15" i="5"/>
  <c r="N15" i="5"/>
  <c r="I15" i="5"/>
  <c r="H15" i="5"/>
  <c r="G15" i="5"/>
  <c r="P14" i="5"/>
  <c r="O14" i="5"/>
  <c r="N14" i="5"/>
  <c r="I14" i="5"/>
  <c r="H14" i="5"/>
  <c r="G14" i="5"/>
  <c r="P13" i="5"/>
  <c r="O13" i="5"/>
  <c r="N13" i="5"/>
  <c r="I13" i="5"/>
  <c r="H13" i="5"/>
  <c r="G13" i="5"/>
  <c r="P12" i="5"/>
  <c r="O12" i="5"/>
  <c r="N12" i="5"/>
  <c r="I12" i="5"/>
  <c r="H12" i="5"/>
  <c r="G12" i="5"/>
  <c r="P11" i="5"/>
  <c r="O11" i="5"/>
  <c r="N11" i="5"/>
  <c r="I11" i="5"/>
  <c r="H11" i="5"/>
  <c r="G11" i="5"/>
  <c r="P10" i="5"/>
  <c r="O10" i="5"/>
  <c r="N10" i="5"/>
  <c r="I10" i="5"/>
  <c r="H10" i="5"/>
  <c r="G10" i="5"/>
  <c r="P9" i="5"/>
  <c r="O9" i="5"/>
  <c r="N9" i="5"/>
  <c r="I9" i="5"/>
  <c r="H9" i="5"/>
  <c r="G9" i="5"/>
  <c r="P8" i="5"/>
  <c r="O8" i="5"/>
  <c r="N8" i="5"/>
  <c r="I8" i="5"/>
  <c r="H8" i="5"/>
  <c r="G8" i="5"/>
  <c r="P7" i="5"/>
  <c r="O7" i="5"/>
  <c r="N7" i="5"/>
  <c r="I7" i="5"/>
  <c r="H7" i="5"/>
  <c r="G7" i="5"/>
  <c r="P6" i="5"/>
  <c r="O6" i="5"/>
  <c r="N6" i="5"/>
  <c r="I6" i="5"/>
  <c r="H6" i="5"/>
  <c r="G6" i="5"/>
  <c r="P5" i="5"/>
  <c r="O5" i="5"/>
  <c r="N5" i="5"/>
  <c r="I5" i="5"/>
  <c r="H5" i="5"/>
  <c r="G5" i="5"/>
  <c r="P4" i="5"/>
  <c r="O4" i="5"/>
  <c r="N4" i="5"/>
  <c r="I4" i="5"/>
  <c r="H4" i="5"/>
  <c r="G4" i="5"/>
</calcChain>
</file>

<file path=xl/sharedStrings.xml><?xml version="1.0" encoding="utf-8"?>
<sst xmlns="http://schemas.openxmlformats.org/spreadsheetml/2006/main" count="97" uniqueCount="40">
  <si>
    <t>Target</t>
  </si>
  <si>
    <t>Model</t>
  </si>
  <si>
    <t>ECFP6</t>
  </si>
  <si>
    <t>MACCS</t>
  </si>
  <si>
    <t>TP</t>
  </si>
  <si>
    <t>FN</t>
  </si>
  <si>
    <t>FP</t>
  </si>
  <si>
    <t>TN</t>
  </si>
  <si>
    <t>SE</t>
  </si>
  <si>
    <t>SP</t>
  </si>
  <si>
    <t>Q</t>
  </si>
  <si>
    <t>NB</t>
  </si>
  <si>
    <t>RP</t>
  </si>
  <si>
    <t>ADORA2A</t>
  </si>
  <si>
    <t>CHRM2</t>
  </si>
  <si>
    <t>PDE9A</t>
  </si>
  <si>
    <t>GRM2</t>
  </si>
  <si>
    <t>CTSD</t>
  </si>
  <si>
    <t>HMGCR</t>
  </si>
  <si>
    <t>MAPK14</t>
  </si>
  <si>
    <t>PTGS2</t>
  </si>
  <si>
    <t>HTR2A</t>
  </si>
  <si>
    <t>MAPT</t>
  </si>
  <si>
    <t>MPO</t>
  </si>
  <si>
    <t>CHUK</t>
  </si>
  <si>
    <t>IKBKB</t>
  </si>
  <si>
    <t>ALOX12</t>
  </si>
  <si>
    <t>CES1</t>
  </si>
  <si>
    <t>GRM3</t>
  </si>
  <si>
    <t>MAPK8</t>
  </si>
  <si>
    <t>MAPK9</t>
  </si>
  <si>
    <t>MAPK10</t>
  </si>
  <si>
    <t>HS90AA1</t>
  </si>
  <si>
    <t>PIN1</t>
  </si>
  <si>
    <t>NOS2</t>
  </si>
  <si>
    <t>TNF</t>
  </si>
  <si>
    <t>PDK1</t>
  </si>
  <si>
    <t>IDE</t>
  </si>
  <si>
    <t>PPARG</t>
  </si>
  <si>
    <t>Table S6  The detailed performance of the test set validation for 26 targets towards Alzheimer disease using NB and RP classifie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6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4" fillId="0" borderId="0" xfId="0" applyFont="1" applyAlignment="1">
      <alignment horizontal="justify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tabSelected="1" workbookViewId="0">
      <selection sqref="A1:P1048576"/>
    </sheetView>
  </sheetViews>
  <sheetFormatPr defaultRowHeight="15" x14ac:dyDescent="0.25"/>
  <cols>
    <col min="1" max="1" width="17.75" style="1" customWidth="1"/>
    <col min="2" max="2" width="8.5" style="1" customWidth="1"/>
    <col min="3" max="6" width="9" style="1"/>
    <col min="7" max="8" width="9" style="2"/>
    <col min="9" max="9" width="8.125" style="2" customWidth="1"/>
    <col min="10" max="13" width="9" style="1"/>
    <col min="14" max="15" width="9" style="2"/>
    <col min="16" max="16" width="9" style="1"/>
  </cols>
  <sheetData>
    <row r="1" spans="1:16" ht="14.25" x14ac:dyDescent="0.2">
      <c r="A1" s="5" t="s">
        <v>3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x14ac:dyDescent="0.25">
      <c r="A2" s="1" t="s">
        <v>0</v>
      </c>
      <c r="B2" s="1" t="s">
        <v>1</v>
      </c>
      <c r="C2" s="4" t="s">
        <v>2</v>
      </c>
      <c r="D2" s="4"/>
      <c r="E2" s="4"/>
      <c r="F2" s="4"/>
      <c r="G2" s="4"/>
      <c r="H2" s="4"/>
      <c r="I2" s="4"/>
      <c r="J2" s="4" t="s">
        <v>3</v>
      </c>
      <c r="K2" s="4"/>
      <c r="L2" s="4"/>
      <c r="M2" s="4"/>
      <c r="N2" s="4"/>
      <c r="O2" s="4"/>
      <c r="P2" s="4"/>
    </row>
    <row r="3" spans="1:16" x14ac:dyDescent="0.25">
      <c r="C3" s="1" t="s">
        <v>4</v>
      </c>
      <c r="D3" s="1" t="s">
        <v>5</v>
      </c>
      <c r="E3" s="1" t="s">
        <v>6</v>
      </c>
      <c r="F3" s="1" t="s">
        <v>7</v>
      </c>
      <c r="G3" s="2" t="s">
        <v>8</v>
      </c>
      <c r="H3" s="2" t="s">
        <v>9</v>
      </c>
      <c r="I3" s="2" t="s">
        <v>10</v>
      </c>
      <c r="J3" s="1" t="s">
        <v>4</v>
      </c>
      <c r="K3" s="1" t="s">
        <v>5</v>
      </c>
      <c r="L3" s="1" t="s">
        <v>6</v>
      </c>
      <c r="M3" s="1" t="s">
        <v>7</v>
      </c>
      <c r="N3" s="2" t="s">
        <v>8</v>
      </c>
      <c r="O3" s="2" t="s">
        <v>9</v>
      </c>
      <c r="P3" s="1" t="s">
        <v>10</v>
      </c>
    </row>
    <row r="4" spans="1:16" ht="15.75" x14ac:dyDescent="0.25">
      <c r="A4" s="3" t="s">
        <v>21</v>
      </c>
      <c r="B4" s="1" t="s">
        <v>11</v>
      </c>
      <c r="C4" s="1">
        <v>703</v>
      </c>
      <c r="D4" s="1">
        <v>39</v>
      </c>
      <c r="E4" s="1">
        <v>13</v>
      </c>
      <c r="F4" s="1">
        <v>2213</v>
      </c>
      <c r="G4" s="2">
        <f>C4/(C4+D4)</f>
        <v>0.94743935309973049</v>
      </c>
      <c r="H4" s="2">
        <f t="shared" ref="H4" si="0">F4/(F4+E4)</f>
        <v>0.99415992812219223</v>
      </c>
      <c r="I4" s="2">
        <f>(C4+F4)/(C4+D4+E4+F4)</f>
        <v>0.98247978436657679</v>
      </c>
      <c r="J4" s="1">
        <v>514</v>
      </c>
      <c r="K4" s="1">
        <v>228</v>
      </c>
      <c r="L4" s="1">
        <v>117</v>
      </c>
      <c r="M4" s="1">
        <v>2109</v>
      </c>
      <c r="N4" s="2">
        <f t="shared" ref="N4:N55" si="1">J4/(J4+K4)</f>
        <v>0.69272237196765496</v>
      </c>
      <c r="O4" s="2">
        <f t="shared" ref="O4:O55" si="2">M4/(M4+L4)</f>
        <v>0.94743935309973049</v>
      </c>
      <c r="P4" s="2">
        <f>(J4+M4)/(J4+K4+L4+M4)</f>
        <v>0.88376010781671155</v>
      </c>
    </row>
    <row r="5" spans="1:16" x14ac:dyDescent="0.25">
      <c r="B5" s="1" t="s">
        <v>12</v>
      </c>
      <c r="C5" s="1">
        <v>689</v>
      </c>
      <c r="D5" s="1">
        <v>53</v>
      </c>
      <c r="E5" s="1">
        <v>78</v>
      </c>
      <c r="F5" s="1">
        <v>2148</v>
      </c>
      <c r="G5" s="2">
        <f>C5/(C5+D5)</f>
        <v>0.9285714285714286</v>
      </c>
      <c r="H5" s="2">
        <f>F5/(F5+E5)</f>
        <v>0.96495956873315369</v>
      </c>
      <c r="I5" s="2">
        <f t="shared" ref="I5:I55" si="3">(C5+F5)/(C5+D5+E5+F5)</f>
        <v>0.95586253369272234</v>
      </c>
      <c r="J5" s="1">
        <v>680</v>
      </c>
      <c r="K5" s="1">
        <v>62</v>
      </c>
      <c r="L5" s="1">
        <v>125</v>
      </c>
      <c r="M5" s="1">
        <v>2101</v>
      </c>
      <c r="N5" s="2">
        <f t="shared" si="1"/>
        <v>0.9164420485175202</v>
      </c>
      <c r="O5" s="2">
        <f t="shared" si="2"/>
        <v>0.94384546271338721</v>
      </c>
      <c r="P5" s="2">
        <f t="shared" ref="P5:P55" si="4">(J5+M5)/(J5+K5+L5+M5)</f>
        <v>0.93699460916442046</v>
      </c>
    </row>
    <row r="6" spans="1:16" ht="15.75" x14ac:dyDescent="0.25">
      <c r="A6" s="3" t="s">
        <v>13</v>
      </c>
      <c r="B6" s="1" t="s">
        <v>11</v>
      </c>
      <c r="C6" s="1">
        <v>722</v>
      </c>
      <c r="D6" s="1">
        <v>61</v>
      </c>
      <c r="E6" s="1">
        <v>451</v>
      </c>
      <c r="F6" s="1">
        <v>1898</v>
      </c>
      <c r="G6" s="2">
        <f t="shared" ref="G6:G55" si="5">C6/(C6+D6)</f>
        <v>0.92209450830140482</v>
      </c>
      <c r="H6" s="2">
        <f t="shared" ref="H6:H55" si="6">F6/(F6+E6)</f>
        <v>0.80800340570455509</v>
      </c>
      <c r="I6" s="2">
        <f t="shared" si="3"/>
        <v>0.83652618135376755</v>
      </c>
      <c r="J6" s="1">
        <v>655</v>
      </c>
      <c r="K6" s="1">
        <v>128</v>
      </c>
      <c r="L6" s="1">
        <v>514</v>
      </c>
      <c r="M6" s="1">
        <v>1835</v>
      </c>
      <c r="N6" s="2">
        <f t="shared" si="1"/>
        <v>0.83652618135376755</v>
      </c>
      <c r="O6" s="2">
        <f t="shared" si="2"/>
        <v>0.78118348233290757</v>
      </c>
      <c r="P6" s="2">
        <f t="shared" si="4"/>
        <v>0.79501915708812265</v>
      </c>
    </row>
    <row r="7" spans="1:16" x14ac:dyDescent="0.25">
      <c r="B7" s="1" t="s">
        <v>12</v>
      </c>
      <c r="C7" s="1">
        <v>677</v>
      </c>
      <c r="D7" s="1">
        <v>106</v>
      </c>
      <c r="E7" s="1">
        <v>313</v>
      </c>
      <c r="F7" s="1">
        <v>2036</v>
      </c>
      <c r="G7" s="2">
        <f t="shared" si="5"/>
        <v>0.8646232439335888</v>
      </c>
      <c r="H7" s="2">
        <f t="shared" si="6"/>
        <v>0.86675180928054496</v>
      </c>
      <c r="I7" s="2">
        <f t="shared" si="3"/>
        <v>0.86621966794380589</v>
      </c>
      <c r="J7" s="1">
        <v>749</v>
      </c>
      <c r="K7" s="1">
        <v>34</v>
      </c>
      <c r="L7" s="1">
        <v>1650</v>
      </c>
      <c r="M7" s="1">
        <v>699</v>
      </c>
      <c r="N7" s="2">
        <f t="shared" si="1"/>
        <v>0.95657726692209455</v>
      </c>
      <c r="O7" s="2">
        <f t="shared" si="2"/>
        <v>0.29757343550446996</v>
      </c>
      <c r="P7" s="2">
        <f t="shared" si="4"/>
        <v>0.4623243933588761</v>
      </c>
    </row>
    <row r="8" spans="1:16" ht="15.75" x14ac:dyDescent="0.25">
      <c r="A8" s="3" t="s">
        <v>14</v>
      </c>
      <c r="B8" s="1" t="s">
        <v>11</v>
      </c>
      <c r="C8" s="1">
        <v>97</v>
      </c>
      <c r="D8" s="1">
        <v>32</v>
      </c>
      <c r="E8" s="1">
        <v>6</v>
      </c>
      <c r="F8" s="1">
        <v>377</v>
      </c>
      <c r="G8" s="2">
        <f t="shared" si="5"/>
        <v>0.75193798449612403</v>
      </c>
      <c r="H8" s="2">
        <f t="shared" si="6"/>
        <v>0.98433420365535251</v>
      </c>
      <c r="I8" s="2">
        <f t="shared" si="3"/>
        <v>0.92578125</v>
      </c>
      <c r="J8" s="1">
        <v>75</v>
      </c>
      <c r="K8" s="1">
        <v>53</v>
      </c>
      <c r="L8" s="1">
        <v>8</v>
      </c>
      <c r="M8" s="1">
        <v>375</v>
      </c>
      <c r="N8" s="2">
        <f t="shared" si="1"/>
        <v>0.5859375</v>
      </c>
      <c r="O8" s="2">
        <f t="shared" si="2"/>
        <v>0.97911227154046998</v>
      </c>
      <c r="P8" s="2">
        <f t="shared" si="4"/>
        <v>0.88062622309197647</v>
      </c>
    </row>
    <row r="9" spans="1:16" x14ac:dyDescent="0.25">
      <c r="B9" s="1" t="s">
        <v>12</v>
      </c>
      <c r="C9" s="1">
        <v>102</v>
      </c>
      <c r="D9" s="1">
        <v>27</v>
      </c>
      <c r="E9" s="1">
        <v>23</v>
      </c>
      <c r="F9" s="1">
        <v>360</v>
      </c>
      <c r="G9" s="2">
        <f t="shared" si="5"/>
        <v>0.79069767441860461</v>
      </c>
      <c r="H9" s="2">
        <f t="shared" si="6"/>
        <v>0.93994778067885121</v>
      </c>
      <c r="I9" s="2">
        <f t="shared" si="3"/>
        <v>0.90234375</v>
      </c>
      <c r="J9" s="1">
        <v>85</v>
      </c>
      <c r="K9" s="1">
        <v>43</v>
      </c>
      <c r="L9" s="1">
        <v>21</v>
      </c>
      <c r="M9" s="1">
        <v>362</v>
      </c>
      <c r="N9" s="2">
        <f t="shared" si="1"/>
        <v>0.6640625</v>
      </c>
      <c r="O9" s="2">
        <f t="shared" si="2"/>
        <v>0.94516971279373363</v>
      </c>
      <c r="P9" s="2">
        <f t="shared" si="4"/>
        <v>0.87475538160469668</v>
      </c>
    </row>
    <row r="10" spans="1:16" ht="15.75" x14ac:dyDescent="0.25">
      <c r="A10" s="3" t="s">
        <v>15</v>
      </c>
      <c r="B10" s="1" t="s">
        <v>11</v>
      </c>
      <c r="C10" s="1">
        <v>31</v>
      </c>
      <c r="D10" s="1">
        <v>2</v>
      </c>
      <c r="E10" s="1">
        <v>0</v>
      </c>
      <c r="F10" s="1">
        <v>99</v>
      </c>
      <c r="G10" s="2">
        <f t="shared" si="5"/>
        <v>0.93939393939393945</v>
      </c>
      <c r="H10" s="2">
        <f t="shared" si="6"/>
        <v>1</v>
      </c>
      <c r="I10" s="2">
        <f t="shared" si="3"/>
        <v>0.98484848484848486</v>
      </c>
      <c r="J10" s="1">
        <v>16</v>
      </c>
      <c r="K10" s="1">
        <v>17</v>
      </c>
      <c r="L10" s="1">
        <v>0</v>
      </c>
      <c r="M10" s="1">
        <v>99</v>
      </c>
      <c r="N10" s="2">
        <f t="shared" si="1"/>
        <v>0.48484848484848486</v>
      </c>
      <c r="O10" s="2">
        <f t="shared" si="2"/>
        <v>1</v>
      </c>
      <c r="P10" s="2">
        <f t="shared" si="4"/>
        <v>0.87121212121212122</v>
      </c>
    </row>
    <row r="11" spans="1:16" x14ac:dyDescent="0.25">
      <c r="B11" s="1" t="s">
        <v>12</v>
      </c>
      <c r="C11" s="1">
        <v>28</v>
      </c>
      <c r="D11" s="1">
        <v>5</v>
      </c>
      <c r="E11" s="1">
        <v>3</v>
      </c>
      <c r="F11" s="1">
        <v>96</v>
      </c>
      <c r="G11" s="2">
        <f t="shared" si="5"/>
        <v>0.84848484848484851</v>
      </c>
      <c r="H11" s="2">
        <f t="shared" si="6"/>
        <v>0.96969696969696972</v>
      </c>
      <c r="I11" s="2">
        <f t="shared" si="3"/>
        <v>0.93939393939393945</v>
      </c>
      <c r="J11" s="1">
        <v>23</v>
      </c>
      <c r="K11" s="1">
        <v>10</v>
      </c>
      <c r="L11" s="1">
        <v>1</v>
      </c>
      <c r="M11" s="1">
        <v>98</v>
      </c>
      <c r="N11" s="2">
        <f t="shared" si="1"/>
        <v>0.69696969696969702</v>
      </c>
      <c r="O11" s="2">
        <f t="shared" si="2"/>
        <v>0.98989898989898994</v>
      </c>
      <c r="P11" s="2">
        <f t="shared" si="4"/>
        <v>0.91666666666666663</v>
      </c>
    </row>
    <row r="12" spans="1:16" ht="15.75" x14ac:dyDescent="0.25">
      <c r="A12" s="3" t="s">
        <v>16</v>
      </c>
      <c r="B12" s="1" t="s">
        <v>11</v>
      </c>
      <c r="C12" s="1">
        <v>100</v>
      </c>
      <c r="D12" s="1">
        <v>6</v>
      </c>
      <c r="E12" s="1">
        <v>1</v>
      </c>
      <c r="F12" s="1">
        <v>317</v>
      </c>
      <c r="G12" s="2">
        <f t="shared" si="5"/>
        <v>0.94339622641509435</v>
      </c>
      <c r="H12" s="2">
        <f t="shared" si="6"/>
        <v>0.99685534591194969</v>
      </c>
      <c r="I12" s="2">
        <f t="shared" si="3"/>
        <v>0.98349056603773588</v>
      </c>
      <c r="J12" s="1">
        <v>84</v>
      </c>
      <c r="K12" s="1">
        <v>22</v>
      </c>
      <c r="L12" s="1">
        <v>62</v>
      </c>
      <c r="M12" s="1">
        <v>256</v>
      </c>
      <c r="N12" s="2">
        <f t="shared" si="1"/>
        <v>0.79245283018867929</v>
      </c>
      <c r="O12" s="2">
        <f t="shared" si="2"/>
        <v>0.80503144654088055</v>
      </c>
      <c r="P12" s="2">
        <f t="shared" si="4"/>
        <v>0.80188679245283023</v>
      </c>
    </row>
    <row r="13" spans="1:16" x14ac:dyDescent="0.25">
      <c r="B13" s="1" t="s">
        <v>12</v>
      </c>
      <c r="C13" s="1">
        <v>97</v>
      </c>
      <c r="D13" s="1">
        <v>9</v>
      </c>
      <c r="E13" s="1">
        <v>8</v>
      </c>
      <c r="F13" s="1">
        <v>310</v>
      </c>
      <c r="G13" s="2">
        <f t="shared" si="5"/>
        <v>0.91509433962264153</v>
      </c>
      <c r="H13" s="2">
        <f t="shared" si="6"/>
        <v>0.97484276729559749</v>
      </c>
      <c r="I13" s="2">
        <f t="shared" si="3"/>
        <v>0.95990566037735847</v>
      </c>
      <c r="J13" s="1">
        <v>88</v>
      </c>
      <c r="K13" s="1">
        <v>18</v>
      </c>
      <c r="L13" s="1">
        <v>35</v>
      </c>
      <c r="M13" s="1">
        <v>283</v>
      </c>
      <c r="N13" s="2">
        <f t="shared" si="1"/>
        <v>0.83018867924528306</v>
      </c>
      <c r="O13" s="2">
        <f t="shared" si="2"/>
        <v>0.88993710691823902</v>
      </c>
      <c r="P13" s="2">
        <f t="shared" si="4"/>
        <v>0.875</v>
      </c>
    </row>
    <row r="14" spans="1:16" ht="15.75" x14ac:dyDescent="0.25">
      <c r="A14" s="3" t="s">
        <v>28</v>
      </c>
      <c r="B14" s="1" t="s">
        <v>11</v>
      </c>
      <c r="C14" s="1">
        <v>12</v>
      </c>
      <c r="D14" s="1">
        <v>4</v>
      </c>
      <c r="E14" s="1">
        <v>0</v>
      </c>
      <c r="F14" s="1">
        <v>48</v>
      </c>
      <c r="G14" s="2">
        <f t="shared" si="5"/>
        <v>0.75</v>
      </c>
      <c r="H14" s="2">
        <f t="shared" si="6"/>
        <v>1</v>
      </c>
      <c r="I14" s="2">
        <f t="shared" si="3"/>
        <v>0.9375</v>
      </c>
      <c r="J14" s="1">
        <v>12</v>
      </c>
      <c r="K14" s="1">
        <v>4</v>
      </c>
      <c r="L14" s="1">
        <v>1</v>
      </c>
      <c r="M14" s="1">
        <v>47</v>
      </c>
      <c r="N14" s="2">
        <f t="shared" si="1"/>
        <v>0.75</v>
      </c>
      <c r="O14" s="2">
        <f t="shared" si="2"/>
        <v>0.97916666666666663</v>
      </c>
      <c r="P14" s="2">
        <f t="shared" si="4"/>
        <v>0.921875</v>
      </c>
    </row>
    <row r="15" spans="1:16" x14ac:dyDescent="0.25">
      <c r="B15" s="1" t="s">
        <v>12</v>
      </c>
      <c r="C15" s="1">
        <v>14</v>
      </c>
      <c r="D15" s="1">
        <v>2</v>
      </c>
      <c r="E15" s="1">
        <v>3</v>
      </c>
      <c r="F15" s="1">
        <v>45</v>
      </c>
      <c r="G15" s="2">
        <f t="shared" si="5"/>
        <v>0.875</v>
      </c>
      <c r="H15" s="2">
        <f t="shared" si="6"/>
        <v>0.9375</v>
      </c>
      <c r="I15" s="2">
        <f t="shared" si="3"/>
        <v>0.921875</v>
      </c>
      <c r="J15" s="1">
        <v>13</v>
      </c>
      <c r="K15" s="1">
        <v>3</v>
      </c>
      <c r="L15" s="1">
        <v>2</v>
      </c>
      <c r="M15" s="1">
        <v>46</v>
      </c>
      <c r="N15" s="2">
        <f t="shared" si="1"/>
        <v>0.8125</v>
      </c>
      <c r="O15" s="2">
        <f t="shared" si="2"/>
        <v>0.95833333333333337</v>
      </c>
      <c r="P15" s="2">
        <f t="shared" si="4"/>
        <v>0.921875</v>
      </c>
    </row>
    <row r="16" spans="1:16" ht="15.75" x14ac:dyDescent="0.25">
      <c r="A16" s="3" t="s">
        <v>29</v>
      </c>
      <c r="B16" s="1" t="s">
        <v>11</v>
      </c>
      <c r="C16" s="1">
        <v>238</v>
      </c>
      <c r="D16" s="1">
        <v>28</v>
      </c>
      <c r="E16" s="1">
        <v>1</v>
      </c>
      <c r="F16" s="1">
        <v>797</v>
      </c>
      <c r="G16" s="2">
        <f t="shared" si="5"/>
        <v>0.89473684210526316</v>
      </c>
      <c r="H16" s="2">
        <f t="shared" si="6"/>
        <v>0.99874686716791983</v>
      </c>
      <c r="I16" s="2">
        <f t="shared" si="3"/>
        <v>0.97274436090225569</v>
      </c>
      <c r="J16" s="1">
        <v>184</v>
      </c>
      <c r="K16" s="1">
        <v>82</v>
      </c>
      <c r="L16" s="1">
        <v>53</v>
      </c>
      <c r="M16" s="1">
        <v>745</v>
      </c>
      <c r="N16" s="2">
        <f t="shared" si="1"/>
        <v>0.69172932330827064</v>
      </c>
      <c r="O16" s="2">
        <f t="shared" si="2"/>
        <v>0.9335839598997494</v>
      </c>
      <c r="P16" s="2">
        <f t="shared" si="4"/>
        <v>0.87312030075187974</v>
      </c>
    </row>
    <row r="17" spans="1:16" x14ac:dyDescent="0.25">
      <c r="B17" s="1" t="s">
        <v>12</v>
      </c>
      <c r="C17" s="1">
        <v>218</v>
      </c>
      <c r="D17" s="1">
        <v>48</v>
      </c>
      <c r="E17" s="1">
        <v>30</v>
      </c>
      <c r="F17" s="1">
        <v>768</v>
      </c>
      <c r="G17" s="2">
        <f t="shared" si="5"/>
        <v>0.81954887218045114</v>
      </c>
      <c r="H17" s="2">
        <f t="shared" si="6"/>
        <v>0.96240601503759393</v>
      </c>
      <c r="I17" s="2">
        <f t="shared" si="3"/>
        <v>0.92669172932330823</v>
      </c>
      <c r="J17" s="1">
        <v>199</v>
      </c>
      <c r="K17" s="1">
        <v>67</v>
      </c>
      <c r="L17" s="1">
        <v>31</v>
      </c>
      <c r="M17" s="1">
        <v>767</v>
      </c>
      <c r="N17" s="2">
        <f t="shared" si="1"/>
        <v>0.74812030075187974</v>
      </c>
      <c r="O17" s="2">
        <f t="shared" si="2"/>
        <v>0.96115288220551376</v>
      </c>
      <c r="P17" s="2">
        <f t="shared" si="4"/>
        <v>0.90789473684210531</v>
      </c>
    </row>
    <row r="18" spans="1:16" ht="15.75" x14ac:dyDescent="0.25">
      <c r="A18" s="3" t="s">
        <v>30</v>
      </c>
      <c r="B18" s="1" t="s">
        <v>11</v>
      </c>
      <c r="C18" s="1">
        <v>85</v>
      </c>
      <c r="D18" s="1">
        <v>23</v>
      </c>
      <c r="E18" s="1">
        <v>4</v>
      </c>
      <c r="F18" s="1">
        <v>320</v>
      </c>
      <c r="G18" s="2">
        <f t="shared" si="5"/>
        <v>0.78703703703703709</v>
      </c>
      <c r="H18" s="2">
        <f t="shared" si="6"/>
        <v>0.98765432098765427</v>
      </c>
      <c r="I18" s="2">
        <f t="shared" si="3"/>
        <v>0.9375</v>
      </c>
      <c r="J18" s="1">
        <v>66</v>
      </c>
      <c r="K18" s="1">
        <v>42</v>
      </c>
      <c r="L18" s="1">
        <v>14</v>
      </c>
      <c r="M18" s="1">
        <v>310</v>
      </c>
      <c r="N18" s="2">
        <f t="shared" si="1"/>
        <v>0.61111111111111116</v>
      </c>
      <c r="O18" s="2">
        <f t="shared" si="2"/>
        <v>0.95679012345679015</v>
      </c>
      <c r="P18" s="2">
        <f t="shared" si="4"/>
        <v>0.87037037037037035</v>
      </c>
    </row>
    <row r="19" spans="1:16" x14ac:dyDescent="0.25">
      <c r="B19" s="1" t="s">
        <v>12</v>
      </c>
      <c r="C19" s="1">
        <v>83</v>
      </c>
      <c r="D19" s="1">
        <v>25</v>
      </c>
      <c r="E19" s="1">
        <v>27</v>
      </c>
      <c r="F19" s="1">
        <v>297</v>
      </c>
      <c r="G19" s="2">
        <f t="shared" si="5"/>
        <v>0.76851851851851849</v>
      </c>
      <c r="H19" s="2">
        <f t="shared" si="6"/>
        <v>0.91666666666666663</v>
      </c>
      <c r="I19" s="2">
        <f t="shared" si="3"/>
        <v>0.87962962962962965</v>
      </c>
      <c r="J19" s="1">
        <v>80</v>
      </c>
      <c r="K19" s="1">
        <v>28</v>
      </c>
      <c r="L19" s="1">
        <v>36</v>
      </c>
      <c r="M19" s="1">
        <v>288</v>
      </c>
      <c r="N19" s="2">
        <f t="shared" si="1"/>
        <v>0.7407407407407407</v>
      </c>
      <c r="O19" s="2">
        <f t="shared" si="2"/>
        <v>0.88888888888888884</v>
      </c>
      <c r="P19" s="2">
        <f t="shared" si="4"/>
        <v>0.85185185185185186</v>
      </c>
    </row>
    <row r="20" spans="1:16" ht="15.75" x14ac:dyDescent="0.25">
      <c r="A20" s="3" t="s">
        <v>31</v>
      </c>
      <c r="B20" s="1" t="s">
        <v>11</v>
      </c>
      <c r="C20" s="1">
        <v>128</v>
      </c>
      <c r="D20" s="1">
        <v>46</v>
      </c>
      <c r="E20" s="1">
        <v>8</v>
      </c>
      <c r="F20" s="1">
        <v>514</v>
      </c>
      <c r="G20" s="2">
        <f t="shared" si="5"/>
        <v>0.73563218390804597</v>
      </c>
      <c r="H20" s="2">
        <f t="shared" si="6"/>
        <v>0.98467432950191569</v>
      </c>
      <c r="I20" s="2">
        <f t="shared" si="3"/>
        <v>0.92241379310344829</v>
      </c>
      <c r="J20" s="1">
        <v>102</v>
      </c>
      <c r="K20" s="1">
        <v>72</v>
      </c>
      <c r="L20" s="1">
        <v>42</v>
      </c>
      <c r="M20" s="1">
        <v>480</v>
      </c>
      <c r="N20" s="2">
        <f t="shared" si="1"/>
        <v>0.58620689655172409</v>
      </c>
      <c r="O20" s="2">
        <f t="shared" si="2"/>
        <v>0.91954022988505746</v>
      </c>
      <c r="P20" s="2">
        <f t="shared" si="4"/>
        <v>0.83620689655172409</v>
      </c>
    </row>
    <row r="21" spans="1:16" x14ac:dyDescent="0.25">
      <c r="B21" s="1" t="s">
        <v>12</v>
      </c>
      <c r="C21" s="1">
        <v>119</v>
      </c>
      <c r="D21" s="1">
        <v>55</v>
      </c>
      <c r="E21" s="1">
        <v>21</v>
      </c>
      <c r="F21" s="1">
        <v>501</v>
      </c>
      <c r="G21" s="2">
        <f t="shared" si="5"/>
        <v>0.68390804597701149</v>
      </c>
      <c r="H21" s="2">
        <f t="shared" si="6"/>
        <v>0.95977011494252873</v>
      </c>
      <c r="I21" s="2">
        <f t="shared" si="3"/>
        <v>0.89080459770114939</v>
      </c>
      <c r="J21" s="1">
        <v>109</v>
      </c>
      <c r="K21" s="1">
        <v>65</v>
      </c>
      <c r="L21" s="1">
        <v>36</v>
      </c>
      <c r="M21" s="1">
        <v>486</v>
      </c>
      <c r="N21" s="2">
        <f t="shared" si="1"/>
        <v>0.62643678160919536</v>
      </c>
      <c r="O21" s="2">
        <f t="shared" si="2"/>
        <v>0.93103448275862066</v>
      </c>
      <c r="P21" s="2">
        <f t="shared" si="4"/>
        <v>0.85488505747126442</v>
      </c>
    </row>
    <row r="22" spans="1:16" ht="15.75" x14ac:dyDescent="0.25">
      <c r="A22" s="3" t="s">
        <v>19</v>
      </c>
      <c r="B22" s="1" t="s">
        <v>11</v>
      </c>
      <c r="C22" s="1">
        <v>18</v>
      </c>
      <c r="D22" s="1">
        <v>1</v>
      </c>
      <c r="E22" s="1">
        <v>0</v>
      </c>
      <c r="F22" s="1">
        <v>57</v>
      </c>
      <c r="G22" s="2">
        <f t="shared" si="5"/>
        <v>0.94736842105263153</v>
      </c>
      <c r="H22" s="2">
        <f t="shared" si="6"/>
        <v>1</v>
      </c>
      <c r="I22" s="2">
        <f t="shared" si="3"/>
        <v>0.98684210526315785</v>
      </c>
      <c r="J22" s="1">
        <v>12</v>
      </c>
      <c r="K22" s="1">
        <v>7</v>
      </c>
      <c r="L22" s="1">
        <v>0</v>
      </c>
      <c r="M22" s="1">
        <v>57</v>
      </c>
      <c r="N22" s="2">
        <f t="shared" si="1"/>
        <v>0.63157894736842102</v>
      </c>
      <c r="O22" s="2">
        <f t="shared" si="2"/>
        <v>1</v>
      </c>
      <c r="P22" s="2">
        <f t="shared" si="4"/>
        <v>0.90789473684210531</v>
      </c>
    </row>
    <row r="23" spans="1:16" x14ac:dyDescent="0.25">
      <c r="B23" s="1" t="s">
        <v>12</v>
      </c>
      <c r="C23" s="1">
        <v>16</v>
      </c>
      <c r="D23" s="1">
        <v>3</v>
      </c>
      <c r="E23" s="1">
        <v>0</v>
      </c>
      <c r="F23" s="1">
        <v>57</v>
      </c>
      <c r="G23" s="2">
        <f t="shared" si="5"/>
        <v>0.84210526315789469</v>
      </c>
      <c r="H23" s="2">
        <f t="shared" si="6"/>
        <v>1</v>
      </c>
      <c r="I23" s="2">
        <f t="shared" si="3"/>
        <v>0.96052631578947367</v>
      </c>
      <c r="J23" s="1">
        <v>10</v>
      </c>
      <c r="K23" s="1">
        <v>9</v>
      </c>
      <c r="L23" s="1">
        <v>8</v>
      </c>
      <c r="M23" s="1">
        <v>49</v>
      </c>
      <c r="N23" s="2">
        <f t="shared" si="1"/>
        <v>0.52631578947368418</v>
      </c>
      <c r="O23" s="2">
        <f t="shared" si="2"/>
        <v>0.85964912280701755</v>
      </c>
      <c r="P23" s="2">
        <f t="shared" si="4"/>
        <v>0.77631578947368418</v>
      </c>
    </row>
    <row r="24" spans="1:16" ht="15.75" x14ac:dyDescent="0.25">
      <c r="A24" s="3" t="s">
        <v>32</v>
      </c>
      <c r="B24" s="1" t="s">
        <v>11</v>
      </c>
      <c r="C24" s="1">
        <v>183</v>
      </c>
      <c r="D24" s="1">
        <v>65</v>
      </c>
      <c r="E24" s="1">
        <v>1</v>
      </c>
      <c r="F24" s="1">
        <v>743</v>
      </c>
      <c r="G24" s="2">
        <f t="shared" si="5"/>
        <v>0.73790322580645162</v>
      </c>
      <c r="H24" s="2">
        <f t="shared" si="6"/>
        <v>0.99865591397849462</v>
      </c>
      <c r="I24" s="2">
        <f t="shared" si="3"/>
        <v>0.93346774193548387</v>
      </c>
      <c r="J24" s="1">
        <v>168</v>
      </c>
      <c r="K24" s="1">
        <v>80</v>
      </c>
      <c r="L24" s="1">
        <v>73</v>
      </c>
      <c r="M24" s="1">
        <v>671</v>
      </c>
      <c r="N24" s="2">
        <f t="shared" si="1"/>
        <v>0.67741935483870963</v>
      </c>
      <c r="O24" s="2">
        <f t="shared" si="2"/>
        <v>0.9018817204301075</v>
      </c>
      <c r="P24" s="2">
        <f t="shared" si="4"/>
        <v>0.84576612903225812</v>
      </c>
    </row>
    <row r="25" spans="1:16" x14ac:dyDescent="0.25">
      <c r="B25" s="1" t="s">
        <v>12</v>
      </c>
      <c r="C25" s="1">
        <v>197</v>
      </c>
      <c r="D25" s="1">
        <v>51</v>
      </c>
      <c r="E25" s="1">
        <v>19</v>
      </c>
      <c r="F25" s="1">
        <v>725</v>
      </c>
      <c r="G25" s="2">
        <f t="shared" si="5"/>
        <v>0.79435483870967738</v>
      </c>
      <c r="H25" s="2">
        <f t="shared" si="6"/>
        <v>0.97446236559139787</v>
      </c>
      <c r="I25" s="2">
        <f t="shared" si="3"/>
        <v>0.92943548387096775</v>
      </c>
      <c r="J25" s="1">
        <v>187</v>
      </c>
      <c r="K25" s="1">
        <v>61</v>
      </c>
      <c r="L25" s="1">
        <v>31</v>
      </c>
      <c r="M25" s="1">
        <v>713</v>
      </c>
      <c r="N25" s="2">
        <f>J25/(J25+K25)</f>
        <v>0.75403225806451613</v>
      </c>
      <c r="O25" s="2">
        <f>M25/(M25+L25)</f>
        <v>0.95833333333333337</v>
      </c>
      <c r="P25" s="2">
        <f t="shared" si="4"/>
        <v>0.907258064516129</v>
      </c>
    </row>
    <row r="26" spans="1:16" ht="15.75" x14ac:dyDescent="0.25">
      <c r="A26" s="3" t="s">
        <v>33</v>
      </c>
      <c r="B26" s="1" t="s">
        <v>11</v>
      </c>
      <c r="C26" s="1">
        <v>18</v>
      </c>
      <c r="D26" s="1">
        <v>5</v>
      </c>
      <c r="E26" s="1">
        <v>0</v>
      </c>
      <c r="F26" s="1">
        <v>69</v>
      </c>
      <c r="G26" s="2">
        <f t="shared" si="5"/>
        <v>0.78260869565217395</v>
      </c>
      <c r="H26" s="2">
        <f t="shared" si="6"/>
        <v>1</v>
      </c>
      <c r="I26" s="2">
        <f t="shared" si="3"/>
        <v>0.94565217391304346</v>
      </c>
      <c r="J26" s="1">
        <v>15</v>
      </c>
      <c r="K26" s="1">
        <v>8</v>
      </c>
      <c r="L26" s="1">
        <v>1</v>
      </c>
      <c r="M26" s="1">
        <v>68</v>
      </c>
      <c r="N26" s="2">
        <f t="shared" si="1"/>
        <v>0.65217391304347827</v>
      </c>
      <c r="O26" s="2">
        <f t="shared" si="2"/>
        <v>0.98550724637681164</v>
      </c>
      <c r="P26" s="2">
        <f t="shared" si="4"/>
        <v>0.90217391304347827</v>
      </c>
    </row>
    <row r="27" spans="1:16" x14ac:dyDescent="0.25">
      <c r="B27" s="1" t="s">
        <v>12</v>
      </c>
      <c r="C27" s="1">
        <v>17</v>
      </c>
      <c r="D27" s="1">
        <v>6</v>
      </c>
      <c r="E27" s="1">
        <v>1</v>
      </c>
      <c r="F27" s="1">
        <v>68</v>
      </c>
      <c r="G27" s="2">
        <f t="shared" si="5"/>
        <v>0.73913043478260865</v>
      </c>
      <c r="H27" s="2">
        <f t="shared" si="6"/>
        <v>0.98550724637681164</v>
      </c>
      <c r="I27" s="2">
        <f t="shared" si="3"/>
        <v>0.92391304347826086</v>
      </c>
      <c r="J27" s="1">
        <v>16</v>
      </c>
      <c r="K27" s="1">
        <v>7</v>
      </c>
      <c r="L27" s="1">
        <v>3</v>
      </c>
      <c r="M27" s="1">
        <v>66</v>
      </c>
      <c r="N27" s="2">
        <f t="shared" si="1"/>
        <v>0.69565217391304346</v>
      </c>
      <c r="O27" s="2">
        <f t="shared" si="2"/>
        <v>0.95652173913043481</v>
      </c>
      <c r="P27" s="2">
        <f t="shared" si="4"/>
        <v>0.89130434782608692</v>
      </c>
    </row>
    <row r="28" spans="1:16" ht="15.75" x14ac:dyDescent="0.25">
      <c r="A28" s="3" t="s">
        <v>22</v>
      </c>
      <c r="B28" s="1" t="s">
        <v>11</v>
      </c>
      <c r="C28" s="1">
        <v>9</v>
      </c>
      <c r="D28" s="1">
        <v>3</v>
      </c>
      <c r="E28" s="1">
        <v>0</v>
      </c>
      <c r="F28" s="1">
        <v>36</v>
      </c>
      <c r="G28" s="2">
        <f t="shared" si="5"/>
        <v>0.75</v>
      </c>
      <c r="H28" s="2">
        <f t="shared" si="6"/>
        <v>1</v>
      </c>
      <c r="I28" s="2">
        <f t="shared" si="3"/>
        <v>0.9375</v>
      </c>
      <c r="J28" s="1">
        <v>5</v>
      </c>
      <c r="K28" s="1">
        <v>7</v>
      </c>
      <c r="L28" s="1">
        <v>0</v>
      </c>
      <c r="M28" s="1">
        <v>36</v>
      </c>
      <c r="N28" s="2">
        <f t="shared" si="1"/>
        <v>0.41666666666666669</v>
      </c>
      <c r="O28" s="2">
        <f t="shared" si="2"/>
        <v>1</v>
      </c>
      <c r="P28" s="2">
        <f t="shared" si="4"/>
        <v>0.85416666666666663</v>
      </c>
    </row>
    <row r="29" spans="1:16" x14ac:dyDescent="0.25">
      <c r="B29" s="1" t="s">
        <v>12</v>
      </c>
      <c r="C29" s="1">
        <v>8</v>
      </c>
      <c r="D29" s="1">
        <v>4</v>
      </c>
      <c r="E29" s="1">
        <v>8</v>
      </c>
      <c r="F29" s="1">
        <v>28</v>
      </c>
      <c r="G29" s="2">
        <f t="shared" si="5"/>
        <v>0.66666666666666663</v>
      </c>
      <c r="H29" s="2">
        <f t="shared" si="6"/>
        <v>0.77777777777777779</v>
      </c>
      <c r="I29" s="2">
        <f t="shared" si="3"/>
        <v>0.75</v>
      </c>
      <c r="J29" s="1">
        <v>6</v>
      </c>
      <c r="K29" s="1">
        <v>6</v>
      </c>
      <c r="L29" s="1">
        <v>4</v>
      </c>
      <c r="M29" s="1">
        <v>32</v>
      </c>
      <c r="N29" s="2">
        <f t="shared" si="1"/>
        <v>0.5</v>
      </c>
      <c r="O29" s="2">
        <f t="shared" si="2"/>
        <v>0.88888888888888884</v>
      </c>
      <c r="P29" s="2">
        <f t="shared" si="4"/>
        <v>0.79166666666666663</v>
      </c>
    </row>
    <row r="30" spans="1:16" ht="15.75" x14ac:dyDescent="0.25">
      <c r="A30" s="3" t="s">
        <v>20</v>
      </c>
      <c r="B30" s="1" t="s">
        <v>11</v>
      </c>
      <c r="C30" s="1">
        <v>545</v>
      </c>
      <c r="D30" s="1">
        <v>38</v>
      </c>
      <c r="E30" s="1">
        <v>95</v>
      </c>
      <c r="F30" s="1">
        <v>1654</v>
      </c>
      <c r="G30" s="2">
        <f t="shared" si="5"/>
        <v>0.934819897084048</v>
      </c>
      <c r="H30" s="2">
        <f t="shared" si="6"/>
        <v>0.94568324757004008</v>
      </c>
      <c r="I30" s="2">
        <f t="shared" si="3"/>
        <v>0.942967409948542</v>
      </c>
      <c r="J30" s="1">
        <v>461</v>
      </c>
      <c r="K30" s="1">
        <v>122</v>
      </c>
      <c r="L30" s="1">
        <v>280</v>
      </c>
      <c r="M30" s="1">
        <v>1469</v>
      </c>
      <c r="N30" s="2">
        <f t="shared" si="1"/>
        <v>0.79073756432247</v>
      </c>
      <c r="O30" s="2">
        <f t="shared" si="2"/>
        <v>0.83990851915380216</v>
      </c>
      <c r="P30" s="2">
        <f t="shared" si="4"/>
        <v>0.82761578044596917</v>
      </c>
    </row>
    <row r="31" spans="1:16" x14ac:dyDescent="0.25">
      <c r="B31" s="1" t="s">
        <v>12</v>
      </c>
      <c r="C31" s="1">
        <v>501</v>
      </c>
      <c r="D31" s="1">
        <v>82</v>
      </c>
      <c r="E31" s="1">
        <v>140</v>
      </c>
      <c r="F31" s="1">
        <v>1609</v>
      </c>
      <c r="G31" s="2">
        <f t="shared" si="5"/>
        <v>0.85934819897084047</v>
      </c>
      <c r="H31" s="2">
        <f t="shared" si="6"/>
        <v>0.91995425957690113</v>
      </c>
      <c r="I31" s="2">
        <f t="shared" si="3"/>
        <v>0.90480274442538589</v>
      </c>
      <c r="J31" s="1">
        <v>548</v>
      </c>
      <c r="K31" s="1">
        <v>35</v>
      </c>
      <c r="L31" s="1">
        <v>55</v>
      </c>
      <c r="M31" s="1">
        <v>1694</v>
      </c>
      <c r="N31" s="2">
        <f t="shared" si="1"/>
        <v>0.93996569468267577</v>
      </c>
      <c r="O31" s="2">
        <f t="shared" si="2"/>
        <v>0.96855345911949686</v>
      </c>
      <c r="P31" s="2">
        <f t="shared" si="4"/>
        <v>0.96140651801029164</v>
      </c>
    </row>
    <row r="32" spans="1:16" ht="15.75" x14ac:dyDescent="0.25">
      <c r="A32" s="3" t="s">
        <v>34</v>
      </c>
      <c r="B32" s="1" t="s">
        <v>11</v>
      </c>
      <c r="C32" s="1">
        <v>173</v>
      </c>
      <c r="D32" s="1">
        <v>11</v>
      </c>
      <c r="E32" s="1">
        <v>19</v>
      </c>
      <c r="F32" s="1">
        <v>533</v>
      </c>
      <c r="G32" s="2">
        <f t="shared" si="5"/>
        <v>0.94021739130434778</v>
      </c>
      <c r="H32" s="2">
        <f t="shared" si="6"/>
        <v>0.96557971014492749</v>
      </c>
      <c r="I32" s="2">
        <f t="shared" si="3"/>
        <v>0.95923913043478259</v>
      </c>
      <c r="J32" s="1">
        <v>137</v>
      </c>
      <c r="K32" s="1">
        <v>47</v>
      </c>
      <c r="L32" s="1">
        <v>91</v>
      </c>
      <c r="M32" s="1">
        <v>461</v>
      </c>
      <c r="N32" s="2">
        <f t="shared" si="1"/>
        <v>0.74456521739130432</v>
      </c>
      <c r="O32" s="2">
        <f t="shared" si="2"/>
        <v>0.83514492753623193</v>
      </c>
      <c r="P32" s="2">
        <f t="shared" si="4"/>
        <v>0.8125</v>
      </c>
    </row>
    <row r="33" spans="1:16" x14ac:dyDescent="0.25">
      <c r="B33" s="1" t="s">
        <v>12</v>
      </c>
      <c r="C33" s="1">
        <v>157</v>
      </c>
      <c r="D33" s="1">
        <v>27</v>
      </c>
      <c r="E33" s="1">
        <v>44</v>
      </c>
      <c r="F33" s="1">
        <v>508</v>
      </c>
      <c r="G33" s="2">
        <f t="shared" si="5"/>
        <v>0.85326086956521741</v>
      </c>
      <c r="H33" s="2">
        <f t="shared" si="6"/>
        <v>0.92028985507246375</v>
      </c>
      <c r="I33" s="2">
        <f t="shared" si="3"/>
        <v>0.90353260869565222</v>
      </c>
      <c r="J33" s="1">
        <v>151</v>
      </c>
      <c r="K33" s="1">
        <v>33</v>
      </c>
      <c r="L33" s="1">
        <v>65</v>
      </c>
      <c r="M33" s="1">
        <v>487</v>
      </c>
      <c r="N33" s="2">
        <f t="shared" si="1"/>
        <v>0.82065217391304346</v>
      </c>
      <c r="O33" s="2">
        <f t="shared" si="2"/>
        <v>0.88224637681159424</v>
      </c>
      <c r="P33" s="2">
        <f t="shared" si="4"/>
        <v>0.86684782608695654</v>
      </c>
    </row>
    <row r="34" spans="1:16" ht="15.75" x14ac:dyDescent="0.25">
      <c r="A34" s="3" t="s">
        <v>23</v>
      </c>
      <c r="B34" s="1" t="s">
        <v>11</v>
      </c>
      <c r="C34" s="1">
        <v>13</v>
      </c>
      <c r="D34" s="1">
        <v>6</v>
      </c>
      <c r="E34" s="1">
        <v>0</v>
      </c>
      <c r="F34" s="1">
        <v>57</v>
      </c>
      <c r="G34" s="2">
        <f t="shared" si="5"/>
        <v>0.68421052631578949</v>
      </c>
      <c r="H34" s="2">
        <f t="shared" si="6"/>
        <v>1</v>
      </c>
      <c r="I34" s="2">
        <f t="shared" si="3"/>
        <v>0.92105263157894735</v>
      </c>
      <c r="J34" s="1">
        <v>8</v>
      </c>
      <c r="K34" s="1">
        <v>11</v>
      </c>
      <c r="L34" s="1">
        <v>5</v>
      </c>
      <c r="M34" s="1">
        <v>52</v>
      </c>
      <c r="N34" s="2">
        <f t="shared" si="1"/>
        <v>0.42105263157894735</v>
      </c>
      <c r="O34" s="2">
        <f t="shared" si="2"/>
        <v>0.91228070175438591</v>
      </c>
      <c r="P34" s="2">
        <f t="shared" si="4"/>
        <v>0.78947368421052633</v>
      </c>
    </row>
    <row r="35" spans="1:16" x14ac:dyDescent="0.25">
      <c r="B35" s="1" t="s">
        <v>12</v>
      </c>
      <c r="C35" s="1">
        <v>12</v>
      </c>
      <c r="D35" s="1">
        <v>7</v>
      </c>
      <c r="E35" s="1">
        <v>2</v>
      </c>
      <c r="F35" s="1">
        <v>55</v>
      </c>
      <c r="G35" s="2">
        <f t="shared" si="5"/>
        <v>0.63157894736842102</v>
      </c>
      <c r="H35" s="2">
        <f t="shared" si="6"/>
        <v>0.96491228070175439</v>
      </c>
      <c r="I35" s="2">
        <f t="shared" si="3"/>
        <v>0.88157894736842102</v>
      </c>
      <c r="J35" s="1">
        <v>11</v>
      </c>
      <c r="K35" s="1">
        <v>8</v>
      </c>
      <c r="L35" s="1">
        <v>6</v>
      </c>
      <c r="M35" s="1">
        <v>51</v>
      </c>
      <c r="N35" s="2">
        <f t="shared" si="1"/>
        <v>0.57894736842105265</v>
      </c>
      <c r="O35" s="2">
        <f t="shared" si="2"/>
        <v>0.89473684210526316</v>
      </c>
      <c r="P35" s="2">
        <f t="shared" si="4"/>
        <v>0.81578947368421051</v>
      </c>
    </row>
    <row r="36" spans="1:16" ht="15.75" x14ac:dyDescent="0.25">
      <c r="A36" s="3" t="s">
        <v>24</v>
      </c>
      <c r="B36" s="1" t="s">
        <v>11</v>
      </c>
      <c r="C36" s="1">
        <v>25</v>
      </c>
      <c r="D36" s="1">
        <v>16</v>
      </c>
      <c r="E36" s="1">
        <v>0</v>
      </c>
      <c r="F36" s="1">
        <v>123</v>
      </c>
      <c r="G36" s="2">
        <f t="shared" si="5"/>
        <v>0.6097560975609756</v>
      </c>
      <c r="H36" s="2">
        <f t="shared" si="6"/>
        <v>1</v>
      </c>
      <c r="I36" s="2">
        <f t="shared" si="3"/>
        <v>0.90243902439024393</v>
      </c>
      <c r="J36" s="1">
        <v>33</v>
      </c>
      <c r="K36" s="1">
        <v>8</v>
      </c>
      <c r="L36" s="1">
        <v>9</v>
      </c>
      <c r="M36" s="1">
        <v>114</v>
      </c>
      <c r="N36" s="2">
        <f t="shared" si="1"/>
        <v>0.80487804878048785</v>
      </c>
      <c r="O36" s="2">
        <f t="shared" si="2"/>
        <v>0.92682926829268297</v>
      </c>
      <c r="P36" s="2">
        <f t="shared" si="4"/>
        <v>0.89634146341463417</v>
      </c>
    </row>
    <row r="37" spans="1:16" x14ac:dyDescent="0.25">
      <c r="B37" s="1" t="s">
        <v>12</v>
      </c>
      <c r="C37" s="1">
        <v>26</v>
      </c>
      <c r="D37" s="1">
        <v>15</v>
      </c>
      <c r="E37" s="1">
        <v>1</v>
      </c>
      <c r="F37" s="1">
        <v>122</v>
      </c>
      <c r="G37" s="2">
        <f t="shared" si="5"/>
        <v>0.63414634146341464</v>
      </c>
      <c r="H37" s="2">
        <f t="shared" si="6"/>
        <v>0.99186991869918695</v>
      </c>
      <c r="I37" s="2">
        <f t="shared" si="3"/>
        <v>0.90243902439024393</v>
      </c>
      <c r="J37" s="1">
        <v>28</v>
      </c>
      <c r="K37" s="1">
        <v>13</v>
      </c>
      <c r="L37" s="1">
        <v>6</v>
      </c>
      <c r="M37" s="1">
        <v>117</v>
      </c>
      <c r="N37" s="2">
        <f t="shared" si="1"/>
        <v>0.68292682926829273</v>
      </c>
      <c r="O37" s="2">
        <f t="shared" si="2"/>
        <v>0.95121951219512191</v>
      </c>
      <c r="P37" s="2">
        <f t="shared" si="4"/>
        <v>0.88414634146341464</v>
      </c>
    </row>
    <row r="38" spans="1:16" ht="15.75" x14ac:dyDescent="0.25">
      <c r="A38" s="3" t="s">
        <v>25</v>
      </c>
      <c r="B38" s="1" t="s">
        <v>11</v>
      </c>
      <c r="C38" s="1">
        <v>169</v>
      </c>
      <c r="D38" s="1">
        <v>29</v>
      </c>
      <c r="E38" s="1">
        <v>2</v>
      </c>
      <c r="F38" s="1">
        <v>592</v>
      </c>
      <c r="G38" s="2">
        <f t="shared" si="5"/>
        <v>0.85353535353535348</v>
      </c>
      <c r="H38" s="2">
        <f t="shared" si="6"/>
        <v>0.99663299663299665</v>
      </c>
      <c r="I38" s="2">
        <f t="shared" si="3"/>
        <v>0.96085858585858586</v>
      </c>
      <c r="J38" s="1">
        <v>140</v>
      </c>
      <c r="K38" s="1">
        <v>58</v>
      </c>
      <c r="L38" s="1">
        <v>29</v>
      </c>
      <c r="M38" s="1">
        <v>565</v>
      </c>
      <c r="N38" s="2">
        <f t="shared" si="1"/>
        <v>0.70707070707070707</v>
      </c>
      <c r="O38" s="2">
        <f t="shared" si="2"/>
        <v>0.95117845117845112</v>
      </c>
      <c r="P38" s="2">
        <f t="shared" si="4"/>
        <v>0.89015151515151514</v>
      </c>
    </row>
    <row r="39" spans="1:16" x14ac:dyDescent="0.25">
      <c r="B39" s="1" t="s">
        <v>12</v>
      </c>
      <c r="C39" s="1">
        <v>165</v>
      </c>
      <c r="D39" s="1">
        <v>33</v>
      </c>
      <c r="E39" s="1">
        <v>16</v>
      </c>
      <c r="F39" s="1">
        <v>578</v>
      </c>
      <c r="G39" s="2">
        <f t="shared" si="5"/>
        <v>0.83333333333333337</v>
      </c>
      <c r="H39" s="2">
        <f t="shared" si="6"/>
        <v>0.97306397306397308</v>
      </c>
      <c r="I39" s="2">
        <f t="shared" si="3"/>
        <v>0.93813131313131315</v>
      </c>
      <c r="J39" s="1">
        <v>144</v>
      </c>
      <c r="K39" s="1">
        <v>54</v>
      </c>
      <c r="L39" s="1">
        <v>27</v>
      </c>
      <c r="M39" s="1">
        <v>567</v>
      </c>
      <c r="N39" s="2">
        <f t="shared" si="1"/>
        <v>0.72727272727272729</v>
      </c>
      <c r="O39" s="2">
        <f t="shared" si="2"/>
        <v>0.95454545454545459</v>
      </c>
      <c r="P39" s="2">
        <f t="shared" si="4"/>
        <v>0.89772727272727271</v>
      </c>
    </row>
    <row r="40" spans="1:16" ht="15.75" x14ac:dyDescent="0.25">
      <c r="A40" s="3" t="s">
        <v>35</v>
      </c>
      <c r="B40" s="1" t="s">
        <v>11</v>
      </c>
      <c r="C40" s="1">
        <v>127</v>
      </c>
      <c r="D40" s="1">
        <v>65</v>
      </c>
      <c r="E40" s="1">
        <v>18</v>
      </c>
      <c r="F40" s="1">
        <v>558</v>
      </c>
      <c r="G40" s="2">
        <f t="shared" si="5"/>
        <v>0.66145833333333337</v>
      </c>
      <c r="H40" s="2">
        <f t="shared" si="6"/>
        <v>0.96875</v>
      </c>
      <c r="I40" s="2">
        <f t="shared" si="3"/>
        <v>0.89192708333333337</v>
      </c>
      <c r="J40" s="1">
        <v>21</v>
      </c>
      <c r="K40" s="1">
        <v>171</v>
      </c>
      <c r="L40" s="1">
        <v>15</v>
      </c>
      <c r="M40" s="1">
        <v>561</v>
      </c>
      <c r="N40" s="2">
        <f t="shared" si="1"/>
        <v>0.109375</v>
      </c>
      <c r="O40" s="2">
        <f t="shared" si="2"/>
        <v>0.97395833333333337</v>
      </c>
      <c r="P40" s="2">
        <f t="shared" si="4"/>
        <v>0.7578125</v>
      </c>
    </row>
    <row r="41" spans="1:16" x14ac:dyDescent="0.25">
      <c r="B41" s="1" t="s">
        <v>12</v>
      </c>
      <c r="C41" s="1">
        <v>114</v>
      </c>
      <c r="D41" s="1">
        <v>78</v>
      </c>
      <c r="E41" s="1">
        <v>62</v>
      </c>
      <c r="F41" s="1">
        <v>514</v>
      </c>
      <c r="G41" s="2">
        <f t="shared" si="5"/>
        <v>0.59375</v>
      </c>
      <c r="H41" s="2">
        <f t="shared" si="6"/>
        <v>0.89236111111111116</v>
      </c>
      <c r="I41" s="2">
        <f t="shared" si="3"/>
        <v>0.81770833333333337</v>
      </c>
      <c r="J41" s="1">
        <v>113</v>
      </c>
      <c r="K41" s="1">
        <v>79</v>
      </c>
      <c r="L41" s="1">
        <v>60</v>
      </c>
      <c r="M41" s="1">
        <v>516</v>
      </c>
      <c r="N41" s="2">
        <f t="shared" si="1"/>
        <v>0.58854166666666663</v>
      </c>
      <c r="O41" s="2">
        <f t="shared" si="2"/>
        <v>0.89583333333333337</v>
      </c>
      <c r="P41" s="2">
        <f t="shared" si="4"/>
        <v>0.81901041666666663</v>
      </c>
    </row>
    <row r="42" spans="1:16" ht="15.75" x14ac:dyDescent="0.25">
      <c r="A42" s="3" t="s">
        <v>26</v>
      </c>
      <c r="B42" s="1" t="s">
        <v>11</v>
      </c>
      <c r="C42" s="1">
        <v>31</v>
      </c>
      <c r="D42" s="1">
        <v>9</v>
      </c>
      <c r="E42" s="1">
        <v>0</v>
      </c>
      <c r="F42" s="1">
        <v>120</v>
      </c>
      <c r="G42" s="2">
        <f t="shared" si="5"/>
        <v>0.77500000000000002</v>
      </c>
      <c r="H42" s="2">
        <f t="shared" si="6"/>
        <v>1</v>
      </c>
      <c r="I42" s="2">
        <f t="shared" si="3"/>
        <v>0.94374999999999998</v>
      </c>
      <c r="J42" s="1">
        <v>34</v>
      </c>
      <c r="K42" s="1">
        <v>6</v>
      </c>
      <c r="L42" s="1">
        <v>12</v>
      </c>
      <c r="M42" s="1">
        <v>108</v>
      </c>
      <c r="N42" s="2">
        <f t="shared" si="1"/>
        <v>0.85</v>
      </c>
      <c r="O42" s="2">
        <f t="shared" si="2"/>
        <v>0.9</v>
      </c>
      <c r="P42" s="2">
        <f t="shared" si="4"/>
        <v>0.88749999999999996</v>
      </c>
    </row>
    <row r="43" spans="1:16" x14ac:dyDescent="0.25">
      <c r="B43" s="1" t="s">
        <v>12</v>
      </c>
      <c r="C43" s="1">
        <v>33</v>
      </c>
      <c r="D43" s="1">
        <v>7</v>
      </c>
      <c r="E43" s="1">
        <v>8</v>
      </c>
      <c r="F43" s="1">
        <v>112</v>
      </c>
      <c r="G43" s="2">
        <f t="shared" si="5"/>
        <v>0.82499999999999996</v>
      </c>
      <c r="H43" s="2">
        <f t="shared" si="6"/>
        <v>0.93333333333333335</v>
      </c>
      <c r="I43" s="2">
        <f t="shared" si="3"/>
        <v>0.90625</v>
      </c>
      <c r="J43" s="1">
        <v>35</v>
      </c>
      <c r="K43" s="1">
        <v>5</v>
      </c>
      <c r="L43" s="1">
        <v>7</v>
      </c>
      <c r="M43" s="1">
        <v>113</v>
      </c>
      <c r="N43" s="2">
        <f t="shared" si="1"/>
        <v>0.875</v>
      </c>
      <c r="O43" s="2">
        <f t="shared" si="2"/>
        <v>0.94166666666666665</v>
      </c>
      <c r="P43" s="2">
        <f t="shared" si="4"/>
        <v>0.92500000000000004</v>
      </c>
    </row>
    <row r="44" spans="1:16" ht="15.75" x14ac:dyDescent="0.25">
      <c r="A44" s="3" t="s">
        <v>17</v>
      </c>
      <c r="B44" s="1" t="s">
        <v>11</v>
      </c>
      <c r="C44" s="1">
        <v>366</v>
      </c>
      <c r="D44" s="1">
        <v>57</v>
      </c>
      <c r="E44" s="1">
        <v>15</v>
      </c>
      <c r="F44" s="1">
        <v>1254</v>
      </c>
      <c r="G44" s="2">
        <f t="shared" si="5"/>
        <v>0.86524822695035464</v>
      </c>
      <c r="H44" s="2">
        <f t="shared" si="6"/>
        <v>0.98817966903073284</v>
      </c>
      <c r="I44" s="2">
        <f t="shared" si="3"/>
        <v>0.95744680851063835</v>
      </c>
      <c r="J44" s="1">
        <v>326</v>
      </c>
      <c r="K44" s="1">
        <v>97</v>
      </c>
      <c r="L44" s="1">
        <v>134</v>
      </c>
      <c r="M44" s="1">
        <v>1135</v>
      </c>
      <c r="N44" s="2">
        <f t="shared" si="1"/>
        <v>0.7706855791962175</v>
      </c>
      <c r="O44" s="2">
        <f t="shared" si="2"/>
        <v>0.89440504334121351</v>
      </c>
      <c r="P44" s="2">
        <f t="shared" si="4"/>
        <v>0.86347517730496459</v>
      </c>
    </row>
    <row r="45" spans="1:16" x14ac:dyDescent="0.25">
      <c r="B45" s="1" t="s">
        <v>12</v>
      </c>
      <c r="C45" s="1">
        <v>387</v>
      </c>
      <c r="D45" s="1">
        <v>36</v>
      </c>
      <c r="E45" s="1">
        <v>14</v>
      </c>
      <c r="F45" s="1">
        <v>1255</v>
      </c>
      <c r="G45" s="2">
        <f t="shared" si="5"/>
        <v>0.91489361702127658</v>
      </c>
      <c r="H45" s="2">
        <f t="shared" si="6"/>
        <v>0.98896769109535065</v>
      </c>
      <c r="I45" s="2">
        <f t="shared" si="3"/>
        <v>0.97044917257683216</v>
      </c>
      <c r="J45" s="1">
        <v>376</v>
      </c>
      <c r="K45" s="1">
        <v>47</v>
      </c>
      <c r="L45" s="1">
        <v>37</v>
      </c>
      <c r="M45" s="1">
        <v>1232</v>
      </c>
      <c r="N45" s="2">
        <f t="shared" si="1"/>
        <v>0.88888888888888884</v>
      </c>
      <c r="O45" s="2">
        <f t="shared" si="2"/>
        <v>0.97084318360914101</v>
      </c>
      <c r="P45" s="2">
        <f t="shared" si="4"/>
        <v>0.95035460992907805</v>
      </c>
    </row>
    <row r="46" spans="1:16" ht="15.75" x14ac:dyDescent="0.25">
      <c r="A46" s="3" t="s">
        <v>36</v>
      </c>
      <c r="B46" s="1" t="s">
        <v>11</v>
      </c>
      <c r="C46" s="1">
        <v>137</v>
      </c>
      <c r="D46" s="1">
        <v>12</v>
      </c>
      <c r="E46" s="1">
        <v>0</v>
      </c>
      <c r="F46" s="1">
        <v>447</v>
      </c>
      <c r="G46" s="2">
        <f t="shared" si="5"/>
        <v>0.91946308724832215</v>
      </c>
      <c r="H46" s="2">
        <f t="shared" si="6"/>
        <v>1</v>
      </c>
      <c r="I46" s="2">
        <f t="shared" si="3"/>
        <v>0.97986577181208057</v>
      </c>
      <c r="J46" s="1">
        <v>134</v>
      </c>
      <c r="K46" s="1">
        <v>15</v>
      </c>
      <c r="L46" s="1">
        <v>2</v>
      </c>
      <c r="M46" s="1">
        <v>445</v>
      </c>
      <c r="N46" s="2">
        <f t="shared" si="1"/>
        <v>0.89932885906040272</v>
      </c>
      <c r="O46" s="2">
        <f t="shared" si="2"/>
        <v>0.99552572706935127</v>
      </c>
      <c r="P46" s="2">
        <f t="shared" si="4"/>
        <v>0.97147651006711411</v>
      </c>
    </row>
    <row r="47" spans="1:16" x14ac:dyDescent="0.25">
      <c r="B47" s="1" t="s">
        <v>12</v>
      </c>
      <c r="C47" s="1">
        <v>140</v>
      </c>
      <c r="D47" s="1">
        <v>9</v>
      </c>
      <c r="E47" s="1">
        <v>1</v>
      </c>
      <c r="F47" s="1">
        <v>446</v>
      </c>
      <c r="G47" s="2">
        <f t="shared" si="5"/>
        <v>0.93959731543624159</v>
      </c>
      <c r="H47" s="2">
        <f t="shared" si="6"/>
        <v>0.99776286353467558</v>
      </c>
      <c r="I47" s="2">
        <f t="shared" si="3"/>
        <v>0.98322147651006708</v>
      </c>
      <c r="J47" s="1">
        <v>136</v>
      </c>
      <c r="K47" s="1">
        <v>13</v>
      </c>
      <c r="L47" s="1">
        <v>1</v>
      </c>
      <c r="M47" s="1">
        <v>446</v>
      </c>
      <c r="N47" s="2">
        <f t="shared" si="1"/>
        <v>0.91275167785234901</v>
      </c>
      <c r="O47" s="2">
        <f t="shared" si="2"/>
        <v>0.99776286353467558</v>
      </c>
      <c r="P47" s="2">
        <f t="shared" si="4"/>
        <v>0.97651006711409394</v>
      </c>
    </row>
    <row r="48" spans="1:16" ht="15.75" x14ac:dyDescent="0.25">
      <c r="A48" s="3" t="s">
        <v>18</v>
      </c>
      <c r="B48" s="1" t="s">
        <v>11</v>
      </c>
      <c r="C48" s="1">
        <v>198</v>
      </c>
      <c r="D48" s="1">
        <v>1</v>
      </c>
      <c r="E48" s="1">
        <v>10</v>
      </c>
      <c r="F48" s="1">
        <v>587</v>
      </c>
      <c r="G48" s="2">
        <f t="shared" si="5"/>
        <v>0.99497487437185927</v>
      </c>
      <c r="H48" s="2">
        <f t="shared" si="6"/>
        <v>0.98324958123953099</v>
      </c>
      <c r="I48" s="2">
        <f t="shared" si="3"/>
        <v>0.98618090452261309</v>
      </c>
      <c r="J48" s="1">
        <v>194</v>
      </c>
      <c r="K48" s="1">
        <v>5</v>
      </c>
      <c r="L48" s="1">
        <v>22</v>
      </c>
      <c r="M48" s="1">
        <v>575</v>
      </c>
      <c r="N48" s="2">
        <f t="shared" si="1"/>
        <v>0.97487437185929648</v>
      </c>
      <c r="O48" s="2">
        <f t="shared" si="2"/>
        <v>0.9631490787269682</v>
      </c>
      <c r="P48" s="2">
        <f t="shared" si="4"/>
        <v>0.9660804020100503</v>
      </c>
    </row>
    <row r="49" spans="1:16" x14ac:dyDescent="0.25">
      <c r="B49" s="1" t="s">
        <v>12</v>
      </c>
      <c r="C49" s="1">
        <v>193</v>
      </c>
      <c r="D49" s="1">
        <v>6</v>
      </c>
      <c r="E49" s="1">
        <v>5</v>
      </c>
      <c r="F49" s="1">
        <v>592</v>
      </c>
      <c r="G49" s="2">
        <f t="shared" si="5"/>
        <v>0.96984924623115576</v>
      </c>
      <c r="H49" s="2">
        <f t="shared" si="6"/>
        <v>0.99162479061976549</v>
      </c>
      <c r="I49" s="2">
        <f t="shared" si="3"/>
        <v>0.98618090452261309</v>
      </c>
      <c r="J49" s="1">
        <v>187</v>
      </c>
      <c r="K49" s="1">
        <v>12</v>
      </c>
      <c r="L49" s="1">
        <v>9</v>
      </c>
      <c r="M49" s="1">
        <v>588</v>
      </c>
      <c r="N49" s="2">
        <f t="shared" si="1"/>
        <v>0.93969849246231152</v>
      </c>
      <c r="O49" s="2">
        <f t="shared" si="2"/>
        <v>0.98492462311557794</v>
      </c>
      <c r="P49" s="2">
        <f t="shared" si="4"/>
        <v>0.97361809045226133</v>
      </c>
    </row>
    <row r="50" spans="1:16" ht="15.75" x14ac:dyDescent="0.25">
      <c r="A50" s="3" t="s">
        <v>37</v>
      </c>
      <c r="B50" s="1" t="s">
        <v>11</v>
      </c>
      <c r="C50" s="1">
        <v>17</v>
      </c>
      <c r="D50" s="1">
        <v>3</v>
      </c>
      <c r="E50" s="1">
        <v>1</v>
      </c>
      <c r="F50" s="1">
        <v>59</v>
      </c>
      <c r="G50" s="2">
        <f t="shared" si="5"/>
        <v>0.85</v>
      </c>
      <c r="H50" s="2">
        <f t="shared" si="6"/>
        <v>0.98333333333333328</v>
      </c>
      <c r="I50" s="2">
        <f t="shared" si="3"/>
        <v>0.95</v>
      </c>
      <c r="J50" s="1">
        <v>5</v>
      </c>
      <c r="K50" s="1">
        <v>15</v>
      </c>
      <c r="L50" s="1">
        <v>9</v>
      </c>
      <c r="M50" s="1">
        <v>51</v>
      </c>
      <c r="N50" s="2">
        <f t="shared" si="1"/>
        <v>0.25</v>
      </c>
      <c r="O50" s="2">
        <f t="shared" si="2"/>
        <v>0.85</v>
      </c>
      <c r="P50" s="2">
        <f t="shared" si="4"/>
        <v>0.7</v>
      </c>
    </row>
    <row r="51" spans="1:16" x14ac:dyDescent="0.25">
      <c r="B51" s="1" t="s">
        <v>12</v>
      </c>
      <c r="C51" s="1">
        <v>14</v>
      </c>
      <c r="D51" s="1">
        <v>6</v>
      </c>
      <c r="E51" s="1">
        <v>20</v>
      </c>
      <c r="F51" s="1">
        <v>40</v>
      </c>
      <c r="G51" s="2">
        <f t="shared" si="5"/>
        <v>0.7</v>
      </c>
      <c r="H51" s="2">
        <f t="shared" si="6"/>
        <v>0.66666666666666663</v>
      </c>
      <c r="I51" s="2">
        <f t="shared" si="3"/>
        <v>0.67500000000000004</v>
      </c>
      <c r="J51" s="1">
        <v>13</v>
      </c>
      <c r="K51" s="1">
        <v>7</v>
      </c>
      <c r="L51" s="1">
        <v>13</v>
      </c>
      <c r="M51" s="1">
        <v>47</v>
      </c>
      <c r="N51" s="2">
        <f t="shared" si="1"/>
        <v>0.65</v>
      </c>
      <c r="O51" s="2">
        <f t="shared" si="2"/>
        <v>0.78333333333333333</v>
      </c>
      <c r="P51" s="2">
        <f t="shared" si="4"/>
        <v>0.75</v>
      </c>
    </row>
    <row r="52" spans="1:16" ht="15.75" x14ac:dyDescent="0.25">
      <c r="A52" s="3" t="s">
        <v>38</v>
      </c>
      <c r="B52" s="1" t="s">
        <v>11</v>
      </c>
      <c r="C52" s="1">
        <v>502</v>
      </c>
      <c r="D52" s="1">
        <v>80</v>
      </c>
      <c r="E52" s="1">
        <v>9</v>
      </c>
      <c r="F52" s="1">
        <v>1737</v>
      </c>
      <c r="G52" s="2">
        <f t="shared" si="5"/>
        <v>0.86254295532646053</v>
      </c>
      <c r="H52" s="2">
        <f t="shared" si="6"/>
        <v>0.99484536082474229</v>
      </c>
      <c r="I52" s="2">
        <f t="shared" si="3"/>
        <v>0.96176975945017185</v>
      </c>
      <c r="J52" s="1">
        <v>462</v>
      </c>
      <c r="K52" s="1">
        <v>120</v>
      </c>
      <c r="L52" s="1">
        <v>190</v>
      </c>
      <c r="M52" s="1">
        <v>1556</v>
      </c>
      <c r="N52" s="2">
        <f t="shared" si="1"/>
        <v>0.79381443298969068</v>
      </c>
      <c r="O52" s="2">
        <f t="shared" si="2"/>
        <v>0.89117983963344793</v>
      </c>
      <c r="P52" s="2">
        <f t="shared" si="4"/>
        <v>0.86683848797250862</v>
      </c>
    </row>
    <row r="53" spans="1:16" x14ac:dyDescent="0.25">
      <c r="B53" s="1" t="s">
        <v>12</v>
      </c>
      <c r="C53" s="1">
        <v>517</v>
      </c>
      <c r="D53" s="1">
        <v>65</v>
      </c>
      <c r="E53" s="1">
        <v>35</v>
      </c>
      <c r="F53" s="1">
        <v>1711</v>
      </c>
      <c r="G53" s="2">
        <f t="shared" si="5"/>
        <v>0.88831615120274909</v>
      </c>
      <c r="H53" s="2">
        <f t="shared" si="6"/>
        <v>0.97995418098510878</v>
      </c>
      <c r="I53" s="2">
        <f t="shared" si="3"/>
        <v>0.95704467353951894</v>
      </c>
      <c r="J53" s="1">
        <v>486</v>
      </c>
      <c r="K53" s="1">
        <v>96</v>
      </c>
      <c r="L53" s="1">
        <v>74</v>
      </c>
      <c r="M53" s="1">
        <v>1672</v>
      </c>
      <c r="N53" s="2">
        <f t="shared" si="1"/>
        <v>0.83505154639175261</v>
      </c>
      <c r="O53" s="2">
        <f t="shared" si="2"/>
        <v>0.95761741122565869</v>
      </c>
      <c r="P53" s="2">
        <f t="shared" si="4"/>
        <v>0.92697594501718217</v>
      </c>
    </row>
    <row r="54" spans="1:16" ht="15.75" x14ac:dyDescent="0.25">
      <c r="A54" s="3" t="s">
        <v>27</v>
      </c>
      <c r="B54" s="1" t="s">
        <v>11</v>
      </c>
      <c r="C54" s="1">
        <v>85</v>
      </c>
      <c r="D54" s="1">
        <v>15</v>
      </c>
      <c r="E54" s="1">
        <v>37</v>
      </c>
      <c r="F54" s="1">
        <v>263</v>
      </c>
      <c r="G54" s="2">
        <f t="shared" si="5"/>
        <v>0.85</v>
      </c>
      <c r="H54" s="2">
        <f t="shared" si="6"/>
        <v>0.87666666666666671</v>
      </c>
      <c r="I54" s="2">
        <f t="shared" si="3"/>
        <v>0.87</v>
      </c>
      <c r="J54" s="1">
        <v>57</v>
      </c>
      <c r="K54" s="1">
        <v>43</v>
      </c>
      <c r="L54" s="1">
        <v>34</v>
      </c>
      <c r="M54" s="1">
        <v>266</v>
      </c>
      <c r="N54" s="2">
        <f t="shared" si="1"/>
        <v>0.56999999999999995</v>
      </c>
      <c r="O54" s="2">
        <f t="shared" si="2"/>
        <v>0.88666666666666671</v>
      </c>
      <c r="P54" s="2">
        <f t="shared" si="4"/>
        <v>0.8075</v>
      </c>
    </row>
    <row r="55" spans="1:16" x14ac:dyDescent="0.25">
      <c r="B55" s="1" t="s">
        <v>12</v>
      </c>
      <c r="C55" s="1">
        <v>81</v>
      </c>
      <c r="D55" s="1">
        <v>19</v>
      </c>
      <c r="E55" s="1">
        <v>9</v>
      </c>
      <c r="F55" s="1">
        <v>291</v>
      </c>
      <c r="G55" s="2">
        <f t="shared" si="5"/>
        <v>0.81</v>
      </c>
      <c r="H55" s="2">
        <f t="shared" si="6"/>
        <v>0.97</v>
      </c>
      <c r="I55" s="2">
        <f t="shared" si="3"/>
        <v>0.93</v>
      </c>
      <c r="J55" s="1">
        <v>81</v>
      </c>
      <c r="K55" s="1">
        <v>19</v>
      </c>
      <c r="L55" s="1">
        <v>35</v>
      </c>
      <c r="M55" s="1">
        <v>265</v>
      </c>
      <c r="N55" s="2">
        <f t="shared" si="1"/>
        <v>0.81</v>
      </c>
      <c r="O55" s="2">
        <f t="shared" si="2"/>
        <v>0.8833333333333333</v>
      </c>
      <c r="P55" s="2">
        <f t="shared" si="4"/>
        <v>0.86499999999999999</v>
      </c>
    </row>
    <row r="60" spans="1:16" x14ac:dyDescent="0.25">
      <c r="J60" s="2"/>
    </row>
  </sheetData>
  <mergeCells count="3">
    <mergeCell ref="C2:I2"/>
    <mergeCell ref="J2:P2"/>
    <mergeCell ref="A1:P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22T03:41:57Z</dcterms:modified>
</cp:coreProperties>
</file>